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autoCompressPictures="0"/>
  <bookViews>
    <workbookView xWindow="480" yWindow="60" windowWidth="23000" windowHeight="9780"/>
  </bookViews>
  <sheets>
    <sheet name="Sheet1" sheetId="1" r:id="rId1"/>
    <sheet name="Sheet2" sheetId="2" r:id="rId2"/>
    <sheet name="Sheet3" sheetId="3" r:id="rId3"/>
  </sheets>
  <calcPr calcId="171026" iterate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0" i="1" l="1"/>
  <c r="H40" i="1"/>
  <c r="E23" i="1"/>
  <c r="F29" i="1"/>
  <c r="C29" i="1"/>
  <c r="G29" i="1"/>
  <c r="H29" i="1"/>
  <c r="E32" i="1"/>
  <c r="F38" i="1"/>
  <c r="C38" i="1"/>
  <c r="G38" i="1"/>
  <c r="H38" i="1"/>
  <c r="E14" i="1"/>
  <c r="F20" i="1"/>
  <c r="E2" i="1"/>
  <c r="F11" i="1"/>
  <c r="E41" i="1"/>
  <c r="F49" i="1"/>
  <c r="C49" i="1"/>
  <c r="G49" i="1"/>
  <c r="H49" i="1"/>
  <c r="F48" i="1"/>
  <c r="F44" i="1"/>
  <c r="C44" i="1"/>
  <c r="G44" i="1"/>
  <c r="H44" i="1"/>
  <c r="F46" i="1"/>
  <c r="F42" i="1"/>
  <c r="F43" i="1"/>
  <c r="F47" i="1"/>
  <c r="C47" i="1"/>
  <c r="G47" i="1"/>
  <c r="H47" i="1"/>
  <c r="F41" i="1"/>
  <c r="C41" i="1"/>
  <c r="G41" i="1"/>
  <c r="H41" i="1"/>
  <c r="F45" i="1"/>
  <c r="C45" i="1"/>
  <c r="G45" i="1"/>
  <c r="H45" i="1"/>
  <c r="F35" i="1"/>
  <c r="C35" i="1"/>
  <c r="G35" i="1"/>
  <c r="H35" i="1"/>
  <c r="F39" i="1"/>
  <c r="F32" i="1"/>
  <c r="C32" i="1"/>
  <c r="G32" i="1"/>
  <c r="H32" i="1"/>
  <c r="F36" i="1"/>
  <c r="C36" i="1"/>
  <c r="G36" i="1"/>
  <c r="H36" i="1"/>
  <c r="F33" i="1"/>
  <c r="F37" i="1"/>
  <c r="F34" i="1"/>
  <c r="F30" i="1"/>
  <c r="C30" i="1"/>
  <c r="G30" i="1"/>
  <c r="H30" i="1"/>
  <c r="F23" i="1"/>
  <c r="F27" i="1"/>
  <c r="C27" i="1"/>
  <c r="G27" i="1"/>
  <c r="H27" i="1"/>
  <c r="F31" i="1"/>
  <c r="F26" i="1"/>
  <c r="C26" i="1"/>
  <c r="G26" i="1"/>
  <c r="H26" i="1"/>
  <c r="F24" i="1"/>
  <c r="F28" i="1"/>
  <c r="F25" i="1"/>
  <c r="F19" i="1"/>
  <c r="F17" i="1"/>
  <c r="F21" i="1"/>
  <c r="F15" i="1"/>
  <c r="F14" i="1"/>
  <c r="F18" i="1"/>
  <c r="F22" i="1"/>
  <c r="F16" i="1"/>
  <c r="F4" i="1"/>
  <c r="F9" i="1"/>
  <c r="F5" i="1"/>
  <c r="F10" i="1"/>
  <c r="F6" i="1"/>
  <c r="F12" i="1"/>
  <c r="F2" i="1"/>
  <c r="C2" i="1"/>
  <c r="G2" i="1"/>
  <c r="F8" i="1"/>
  <c r="F13" i="1"/>
  <c r="F3" i="1"/>
  <c r="C3" i="1"/>
  <c r="G3" i="1"/>
  <c r="F7" i="1"/>
  <c r="C23" i="1"/>
  <c r="G23" i="1"/>
  <c r="H23" i="1"/>
  <c r="C31" i="1"/>
  <c r="C42" i="1"/>
  <c r="G42" i="1"/>
  <c r="H42" i="1"/>
  <c r="C43" i="1"/>
  <c r="G43" i="1"/>
  <c r="H43" i="1"/>
  <c r="C46" i="1"/>
  <c r="C48" i="1"/>
  <c r="C37" i="1"/>
  <c r="C33" i="1"/>
  <c r="C34" i="1"/>
  <c r="C39" i="1"/>
  <c r="C14" i="1"/>
  <c r="G14" i="1"/>
  <c r="H14" i="1"/>
  <c r="C15" i="1"/>
  <c r="G15" i="1"/>
  <c r="H15" i="1"/>
  <c r="C16" i="1"/>
  <c r="G16" i="1"/>
  <c r="H16" i="1"/>
  <c r="C17" i="1"/>
  <c r="G17" i="1"/>
  <c r="H17" i="1"/>
  <c r="C18" i="1"/>
  <c r="G18" i="1"/>
  <c r="H18" i="1"/>
  <c r="C19" i="1"/>
  <c r="C20" i="1"/>
  <c r="G20" i="1"/>
  <c r="H20" i="1"/>
  <c r="C21" i="1"/>
  <c r="C22" i="1"/>
  <c r="G22" i="1"/>
  <c r="H22" i="1"/>
  <c r="C24" i="1"/>
  <c r="G24" i="1"/>
  <c r="H24" i="1"/>
  <c r="C25" i="1"/>
  <c r="G25" i="1"/>
  <c r="H25" i="1"/>
  <c r="C28" i="1"/>
  <c r="C4" i="1"/>
  <c r="C5" i="1"/>
  <c r="G5" i="1"/>
  <c r="C6" i="1"/>
  <c r="C7" i="1"/>
  <c r="G7" i="1"/>
  <c r="C8" i="1"/>
  <c r="G8" i="1"/>
  <c r="C9" i="1"/>
  <c r="G9" i="1"/>
  <c r="C10" i="1"/>
  <c r="G10" i="1"/>
  <c r="H10" i="1"/>
  <c r="C11" i="1"/>
  <c r="G11" i="1"/>
  <c r="H11" i="1"/>
  <c r="C12" i="1"/>
  <c r="G12" i="1"/>
  <c r="H12" i="1"/>
  <c r="C13" i="1"/>
  <c r="G13" i="1"/>
  <c r="H13" i="1"/>
  <c r="G48" i="1"/>
  <c r="H48" i="1"/>
  <c r="G46" i="1"/>
  <c r="H46" i="1"/>
  <c r="J44" i="1"/>
  <c r="K44" i="1"/>
  <c r="J41" i="1"/>
  <c r="K41" i="1"/>
  <c r="I41" i="1"/>
  <c r="I47" i="1"/>
  <c r="J47" i="1"/>
  <c r="K47" i="1"/>
  <c r="G39" i="1"/>
  <c r="H39" i="1"/>
  <c r="G37" i="1"/>
  <c r="H37" i="1"/>
  <c r="J35" i="1"/>
  <c r="K35" i="1"/>
  <c r="G34" i="1"/>
  <c r="H34" i="1"/>
  <c r="G33" i="1"/>
  <c r="H33" i="1"/>
  <c r="G31" i="1"/>
  <c r="H31" i="1"/>
  <c r="I29" i="1"/>
  <c r="G28" i="1"/>
  <c r="H28" i="1"/>
  <c r="J26" i="1"/>
  <c r="K26" i="1"/>
  <c r="J23" i="1"/>
  <c r="K23" i="1"/>
  <c r="I23" i="1"/>
  <c r="G21" i="1"/>
  <c r="H21" i="1"/>
  <c r="J20" i="1"/>
  <c r="K20" i="1"/>
  <c r="G19" i="1"/>
  <c r="H19" i="1"/>
  <c r="I14" i="1"/>
  <c r="J14" i="1"/>
  <c r="K14" i="1"/>
  <c r="J17" i="1"/>
  <c r="K17" i="1"/>
  <c r="I17" i="1"/>
  <c r="G4" i="1"/>
  <c r="M2" i="1"/>
  <c r="H8" i="1"/>
  <c r="H9" i="1"/>
  <c r="I8" i="1"/>
  <c r="J8" i="1"/>
  <c r="K8" i="1"/>
  <c r="G6" i="1"/>
  <c r="H6" i="1"/>
  <c r="J11" i="1"/>
  <c r="K11" i="1"/>
  <c r="I11" i="1"/>
  <c r="H7" i="1"/>
  <c r="I44" i="1"/>
  <c r="I38" i="1"/>
  <c r="J38" i="1"/>
  <c r="K38" i="1"/>
  <c r="J32" i="1"/>
  <c r="K32" i="1"/>
  <c r="I35" i="1"/>
  <c r="I32" i="1"/>
  <c r="I26" i="1"/>
  <c r="J29" i="1"/>
  <c r="K29" i="1"/>
  <c r="I20" i="1"/>
  <c r="H5" i="1"/>
  <c r="J5" i="1"/>
  <c r="K5" i="1"/>
  <c r="I5" i="1"/>
</calcChain>
</file>

<file path=xl/sharedStrings.xml><?xml version="1.0" encoding="utf-8"?>
<sst xmlns="http://schemas.openxmlformats.org/spreadsheetml/2006/main" count="59" uniqueCount="57">
  <si>
    <t>Guanylation</t>
  </si>
  <si>
    <t>Guanylation-Bkground</t>
  </si>
  <si>
    <t>Coomassie</t>
  </si>
  <si>
    <t>average Coomassie</t>
  </si>
  <si>
    <t>Scaling Factor</t>
  </si>
  <si>
    <t>Scaled Guanylation</t>
  </si>
  <si>
    <t>Percent of Control</t>
  </si>
  <si>
    <t>Average POC</t>
  </si>
  <si>
    <t>Standard Deviation</t>
  </si>
  <si>
    <t>Standard Error</t>
  </si>
  <si>
    <t>Guanylation control Average</t>
  </si>
  <si>
    <t>Control</t>
  </si>
  <si>
    <t>GTP</t>
  </si>
  <si>
    <t>GTP2</t>
  </si>
  <si>
    <t>GTP3</t>
  </si>
  <si>
    <t>ATP</t>
  </si>
  <si>
    <t>ATP2</t>
  </si>
  <si>
    <t>ATP3</t>
  </si>
  <si>
    <t>CTP</t>
  </si>
  <si>
    <t>CTP2</t>
  </si>
  <si>
    <t>CTP3</t>
  </si>
  <si>
    <t>UTP</t>
  </si>
  <si>
    <t>UTP2</t>
  </si>
  <si>
    <t>UTP3</t>
  </si>
  <si>
    <t>ITP</t>
  </si>
  <si>
    <t>ITP2</t>
  </si>
  <si>
    <t>ITP3</t>
  </si>
  <si>
    <t>XTP</t>
  </si>
  <si>
    <t>XTP2</t>
  </si>
  <si>
    <t>XTP3</t>
  </si>
  <si>
    <t>dGTP</t>
  </si>
  <si>
    <t>dGTP2</t>
  </si>
  <si>
    <t>dGTP3</t>
  </si>
  <si>
    <t>ddGTP</t>
  </si>
  <si>
    <t>ddGTP2</t>
  </si>
  <si>
    <t>ddGTP3</t>
  </si>
  <si>
    <t>GMP</t>
  </si>
  <si>
    <t>GMP2</t>
  </si>
  <si>
    <t>GMP3</t>
  </si>
  <si>
    <t>GDP</t>
  </si>
  <si>
    <t>GDP2</t>
  </si>
  <si>
    <t>GDP3</t>
  </si>
  <si>
    <t>m7-GMP</t>
  </si>
  <si>
    <t>m7-GMP2</t>
  </si>
  <si>
    <t>m7-GMP3</t>
  </si>
  <si>
    <t>m7-GTP</t>
  </si>
  <si>
    <t>m7-GTP2</t>
  </si>
  <si>
    <t>m7-GTP3</t>
  </si>
  <si>
    <t>GpppA</t>
  </si>
  <si>
    <t>GpppA2</t>
  </si>
  <si>
    <t>GpppA3</t>
  </si>
  <si>
    <t>m7-GpppA</t>
  </si>
  <si>
    <t>m7-GpppA2</t>
  </si>
  <si>
    <t>m7-GpppA3</t>
  </si>
  <si>
    <t>Guanosine</t>
  </si>
  <si>
    <t>Guanosine2</t>
  </si>
  <si>
    <t>Guanosine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heet1!$A$5:$A$47</c:f>
              <c:strCache>
                <c:ptCount val="15"/>
                <c:pt idx="0">
                  <c:v>GTP</c:v>
                </c:pt>
                <c:pt idx="1">
                  <c:v>ATP</c:v>
                </c:pt>
                <c:pt idx="2">
                  <c:v>CTP</c:v>
                </c:pt>
                <c:pt idx="3">
                  <c:v>UTP</c:v>
                </c:pt>
                <c:pt idx="4">
                  <c:v>ITP</c:v>
                </c:pt>
                <c:pt idx="5">
                  <c:v>XTP</c:v>
                </c:pt>
                <c:pt idx="6">
                  <c:v>dGTP</c:v>
                </c:pt>
                <c:pt idx="7">
                  <c:v>ddGTP</c:v>
                </c:pt>
                <c:pt idx="8">
                  <c:v>GMP</c:v>
                </c:pt>
                <c:pt idx="9">
                  <c:v>GDP</c:v>
                </c:pt>
                <c:pt idx="10">
                  <c:v>m7-GMP</c:v>
                </c:pt>
                <c:pt idx="11">
                  <c:v>m7-GTP</c:v>
                </c:pt>
                <c:pt idx="12">
                  <c:v>GpppA</c:v>
                </c:pt>
                <c:pt idx="13">
                  <c:v>m7-GpppA</c:v>
                </c:pt>
                <c:pt idx="14">
                  <c:v>Guanosine</c:v>
                </c:pt>
              </c:strCache>
            </c:strRef>
          </c:cat>
          <c:val>
            <c:numRef>
              <c:f>Sheet1!$B$5:$B$47</c:f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626-4C92-A5C4-0B2700998DD0}"/>
            </c:ext>
          </c:extLst>
        </c:ser>
        <c:ser>
          <c:idx val="1"/>
          <c:order val="1"/>
          <c:invertIfNegative val="0"/>
          <c:cat>
            <c:strRef>
              <c:f>Sheet1!$A$5:$A$47</c:f>
              <c:strCache>
                <c:ptCount val="15"/>
                <c:pt idx="0">
                  <c:v>GTP</c:v>
                </c:pt>
                <c:pt idx="1">
                  <c:v>ATP</c:v>
                </c:pt>
                <c:pt idx="2">
                  <c:v>CTP</c:v>
                </c:pt>
                <c:pt idx="3">
                  <c:v>UTP</c:v>
                </c:pt>
                <c:pt idx="4">
                  <c:v>ITP</c:v>
                </c:pt>
                <c:pt idx="5">
                  <c:v>XTP</c:v>
                </c:pt>
                <c:pt idx="6">
                  <c:v>dGTP</c:v>
                </c:pt>
                <c:pt idx="7">
                  <c:v>ddGTP</c:v>
                </c:pt>
                <c:pt idx="8">
                  <c:v>GMP</c:v>
                </c:pt>
                <c:pt idx="9">
                  <c:v>GDP</c:v>
                </c:pt>
                <c:pt idx="10">
                  <c:v>m7-GMP</c:v>
                </c:pt>
                <c:pt idx="11">
                  <c:v>m7-GTP</c:v>
                </c:pt>
                <c:pt idx="12">
                  <c:v>GpppA</c:v>
                </c:pt>
                <c:pt idx="13">
                  <c:v>m7-GpppA</c:v>
                </c:pt>
                <c:pt idx="14">
                  <c:v>Guanosine</c:v>
                </c:pt>
              </c:strCache>
            </c:strRef>
          </c:cat>
          <c:val>
            <c:numRef>
              <c:f>Sheet1!$C$5:$C$47</c:f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626-4C92-A5C4-0B2700998DD0}"/>
            </c:ext>
          </c:extLst>
        </c:ser>
        <c:ser>
          <c:idx val="2"/>
          <c:order val="2"/>
          <c:invertIfNegative val="0"/>
          <c:cat>
            <c:strRef>
              <c:f>Sheet1!$A$5:$A$47</c:f>
              <c:strCache>
                <c:ptCount val="15"/>
                <c:pt idx="0">
                  <c:v>GTP</c:v>
                </c:pt>
                <c:pt idx="1">
                  <c:v>ATP</c:v>
                </c:pt>
                <c:pt idx="2">
                  <c:v>CTP</c:v>
                </c:pt>
                <c:pt idx="3">
                  <c:v>UTP</c:v>
                </c:pt>
                <c:pt idx="4">
                  <c:v>ITP</c:v>
                </c:pt>
                <c:pt idx="5">
                  <c:v>XTP</c:v>
                </c:pt>
                <c:pt idx="6">
                  <c:v>dGTP</c:v>
                </c:pt>
                <c:pt idx="7">
                  <c:v>ddGTP</c:v>
                </c:pt>
                <c:pt idx="8">
                  <c:v>GMP</c:v>
                </c:pt>
                <c:pt idx="9">
                  <c:v>GDP</c:v>
                </c:pt>
                <c:pt idx="10">
                  <c:v>m7-GMP</c:v>
                </c:pt>
                <c:pt idx="11">
                  <c:v>m7-GTP</c:v>
                </c:pt>
                <c:pt idx="12">
                  <c:v>GpppA</c:v>
                </c:pt>
                <c:pt idx="13">
                  <c:v>m7-GpppA</c:v>
                </c:pt>
                <c:pt idx="14">
                  <c:v>Guanosine</c:v>
                </c:pt>
              </c:strCache>
            </c:strRef>
          </c:cat>
          <c:val>
            <c:numRef>
              <c:f>Sheet1!$D$5:$D$47</c:f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E626-4C92-A5C4-0B2700998DD0}"/>
            </c:ext>
          </c:extLst>
        </c:ser>
        <c:ser>
          <c:idx val="3"/>
          <c:order val="3"/>
          <c:invertIfNegative val="0"/>
          <c:cat>
            <c:strRef>
              <c:f>Sheet1!$A$5:$A$47</c:f>
              <c:strCache>
                <c:ptCount val="15"/>
                <c:pt idx="0">
                  <c:v>GTP</c:v>
                </c:pt>
                <c:pt idx="1">
                  <c:v>ATP</c:v>
                </c:pt>
                <c:pt idx="2">
                  <c:v>CTP</c:v>
                </c:pt>
                <c:pt idx="3">
                  <c:v>UTP</c:v>
                </c:pt>
                <c:pt idx="4">
                  <c:v>ITP</c:v>
                </c:pt>
                <c:pt idx="5">
                  <c:v>XTP</c:v>
                </c:pt>
                <c:pt idx="6">
                  <c:v>dGTP</c:v>
                </c:pt>
                <c:pt idx="7">
                  <c:v>ddGTP</c:v>
                </c:pt>
                <c:pt idx="8">
                  <c:v>GMP</c:v>
                </c:pt>
                <c:pt idx="9">
                  <c:v>GDP</c:v>
                </c:pt>
                <c:pt idx="10">
                  <c:v>m7-GMP</c:v>
                </c:pt>
                <c:pt idx="11">
                  <c:v>m7-GTP</c:v>
                </c:pt>
                <c:pt idx="12">
                  <c:v>GpppA</c:v>
                </c:pt>
                <c:pt idx="13">
                  <c:v>m7-GpppA</c:v>
                </c:pt>
                <c:pt idx="14">
                  <c:v>Guanosine</c:v>
                </c:pt>
              </c:strCache>
            </c:strRef>
          </c:cat>
          <c:val>
            <c:numRef>
              <c:f>Sheet1!$E$5:$E$47</c:f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E626-4C92-A5C4-0B2700998DD0}"/>
            </c:ext>
          </c:extLst>
        </c:ser>
        <c:ser>
          <c:idx val="4"/>
          <c:order val="4"/>
          <c:invertIfNegative val="0"/>
          <c:cat>
            <c:strRef>
              <c:f>Sheet1!$A$5:$A$47</c:f>
              <c:strCache>
                <c:ptCount val="15"/>
                <c:pt idx="0">
                  <c:v>GTP</c:v>
                </c:pt>
                <c:pt idx="1">
                  <c:v>ATP</c:v>
                </c:pt>
                <c:pt idx="2">
                  <c:v>CTP</c:v>
                </c:pt>
                <c:pt idx="3">
                  <c:v>UTP</c:v>
                </c:pt>
                <c:pt idx="4">
                  <c:v>ITP</c:v>
                </c:pt>
                <c:pt idx="5">
                  <c:v>XTP</c:v>
                </c:pt>
                <c:pt idx="6">
                  <c:v>dGTP</c:v>
                </c:pt>
                <c:pt idx="7">
                  <c:v>ddGTP</c:v>
                </c:pt>
                <c:pt idx="8">
                  <c:v>GMP</c:v>
                </c:pt>
                <c:pt idx="9">
                  <c:v>GDP</c:v>
                </c:pt>
                <c:pt idx="10">
                  <c:v>m7-GMP</c:v>
                </c:pt>
                <c:pt idx="11">
                  <c:v>m7-GTP</c:v>
                </c:pt>
                <c:pt idx="12">
                  <c:v>GpppA</c:v>
                </c:pt>
                <c:pt idx="13">
                  <c:v>m7-GpppA</c:v>
                </c:pt>
                <c:pt idx="14">
                  <c:v>Guanosine</c:v>
                </c:pt>
              </c:strCache>
            </c:strRef>
          </c:cat>
          <c:val>
            <c:numRef>
              <c:f>Sheet1!$F$5:$F$47</c:f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E626-4C92-A5C4-0B2700998DD0}"/>
            </c:ext>
          </c:extLst>
        </c:ser>
        <c:ser>
          <c:idx val="5"/>
          <c:order val="5"/>
          <c:invertIfNegative val="0"/>
          <c:cat>
            <c:strRef>
              <c:f>Sheet1!$A$5:$A$47</c:f>
              <c:strCache>
                <c:ptCount val="15"/>
                <c:pt idx="0">
                  <c:v>GTP</c:v>
                </c:pt>
                <c:pt idx="1">
                  <c:v>ATP</c:v>
                </c:pt>
                <c:pt idx="2">
                  <c:v>CTP</c:v>
                </c:pt>
                <c:pt idx="3">
                  <c:v>UTP</c:v>
                </c:pt>
                <c:pt idx="4">
                  <c:v>ITP</c:v>
                </c:pt>
                <c:pt idx="5">
                  <c:v>XTP</c:v>
                </c:pt>
                <c:pt idx="6">
                  <c:v>dGTP</c:v>
                </c:pt>
                <c:pt idx="7">
                  <c:v>ddGTP</c:v>
                </c:pt>
                <c:pt idx="8">
                  <c:v>GMP</c:v>
                </c:pt>
                <c:pt idx="9">
                  <c:v>GDP</c:v>
                </c:pt>
                <c:pt idx="10">
                  <c:v>m7-GMP</c:v>
                </c:pt>
                <c:pt idx="11">
                  <c:v>m7-GTP</c:v>
                </c:pt>
                <c:pt idx="12">
                  <c:v>GpppA</c:v>
                </c:pt>
                <c:pt idx="13">
                  <c:v>m7-GpppA</c:v>
                </c:pt>
                <c:pt idx="14">
                  <c:v>Guanosine</c:v>
                </c:pt>
              </c:strCache>
            </c:strRef>
          </c:cat>
          <c:val>
            <c:numRef>
              <c:f>Sheet1!$G$5:$G$47</c:f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E626-4C92-A5C4-0B2700998DD0}"/>
            </c:ext>
          </c:extLst>
        </c:ser>
        <c:ser>
          <c:idx val="6"/>
          <c:order val="6"/>
          <c:invertIfNegative val="0"/>
          <c:cat>
            <c:strRef>
              <c:f>Sheet1!$A$5:$A$47</c:f>
              <c:strCache>
                <c:ptCount val="15"/>
                <c:pt idx="0">
                  <c:v>GTP</c:v>
                </c:pt>
                <c:pt idx="1">
                  <c:v>ATP</c:v>
                </c:pt>
                <c:pt idx="2">
                  <c:v>CTP</c:v>
                </c:pt>
                <c:pt idx="3">
                  <c:v>UTP</c:v>
                </c:pt>
                <c:pt idx="4">
                  <c:v>ITP</c:v>
                </c:pt>
                <c:pt idx="5">
                  <c:v>XTP</c:v>
                </c:pt>
                <c:pt idx="6">
                  <c:v>dGTP</c:v>
                </c:pt>
                <c:pt idx="7">
                  <c:v>ddGTP</c:v>
                </c:pt>
                <c:pt idx="8">
                  <c:v>GMP</c:v>
                </c:pt>
                <c:pt idx="9">
                  <c:v>GDP</c:v>
                </c:pt>
                <c:pt idx="10">
                  <c:v>m7-GMP</c:v>
                </c:pt>
                <c:pt idx="11">
                  <c:v>m7-GTP</c:v>
                </c:pt>
                <c:pt idx="12">
                  <c:v>GpppA</c:v>
                </c:pt>
                <c:pt idx="13">
                  <c:v>m7-GpppA</c:v>
                </c:pt>
                <c:pt idx="14">
                  <c:v>Guanosine</c:v>
                </c:pt>
              </c:strCache>
            </c:strRef>
          </c:cat>
          <c:val>
            <c:numRef>
              <c:f>Sheet1!$H$5:$H$47</c:f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E626-4C92-A5C4-0B2700998DD0}"/>
            </c:ext>
          </c:extLst>
        </c:ser>
        <c:ser>
          <c:idx val="7"/>
          <c:order val="7"/>
          <c:invertIfNegative val="0"/>
          <c:errBars>
            <c:errBarType val="both"/>
            <c:errValType val="cust"/>
            <c:noEndCap val="0"/>
            <c:plus>
              <c:numRef>
                <c:f>Sheet1!$K$5:$K$47</c:f>
                <c:numCache>
                  <c:formatCode>General</c:formatCode>
                  <c:ptCount val="15"/>
                  <c:pt idx="0">
                    <c:v>3.128092660428834</c:v>
                  </c:pt>
                  <c:pt idx="1">
                    <c:v>5.136033933556963</c:v>
                  </c:pt>
                  <c:pt idx="2">
                    <c:v>1.862998251251509</c:v>
                  </c:pt>
                  <c:pt idx="3">
                    <c:v>4.81168771285742</c:v>
                  </c:pt>
                  <c:pt idx="4">
                    <c:v>8.865276279687778</c:v>
                  </c:pt>
                  <c:pt idx="5">
                    <c:v>2.506126092926412</c:v>
                  </c:pt>
                  <c:pt idx="6">
                    <c:v>2.104892145422756</c:v>
                  </c:pt>
                  <c:pt idx="7">
                    <c:v>1.304813863018521</c:v>
                  </c:pt>
                  <c:pt idx="8">
                    <c:v>6.711567785362527</c:v>
                  </c:pt>
                  <c:pt idx="9">
                    <c:v>7.941011347790058</c:v>
                  </c:pt>
                  <c:pt idx="10">
                    <c:v>10.04722732039033</c:v>
                  </c:pt>
                  <c:pt idx="11">
                    <c:v>0.0989535135884303</c:v>
                  </c:pt>
                  <c:pt idx="12">
                    <c:v>4.45035389034706</c:v>
                  </c:pt>
                  <c:pt idx="13">
                    <c:v>3.315991918055889</c:v>
                  </c:pt>
                  <c:pt idx="14">
                    <c:v>11.96745979992981</c:v>
                  </c:pt>
                </c:numCache>
              </c:numRef>
            </c:plus>
            <c:minus>
              <c:numRef>
                <c:f>Sheet1!$K$5:$K$47</c:f>
                <c:numCache>
                  <c:formatCode>General</c:formatCode>
                  <c:ptCount val="15"/>
                  <c:pt idx="0">
                    <c:v>3.128092660428834</c:v>
                  </c:pt>
                  <c:pt idx="1">
                    <c:v>5.136033933556963</c:v>
                  </c:pt>
                  <c:pt idx="2">
                    <c:v>1.862998251251509</c:v>
                  </c:pt>
                  <c:pt idx="3">
                    <c:v>4.81168771285742</c:v>
                  </c:pt>
                  <c:pt idx="4">
                    <c:v>8.865276279687778</c:v>
                  </c:pt>
                  <c:pt idx="5">
                    <c:v>2.506126092926412</c:v>
                  </c:pt>
                  <c:pt idx="6">
                    <c:v>2.104892145422756</c:v>
                  </c:pt>
                  <c:pt idx="7">
                    <c:v>1.304813863018521</c:v>
                  </c:pt>
                  <c:pt idx="8">
                    <c:v>6.711567785362527</c:v>
                  </c:pt>
                  <c:pt idx="9">
                    <c:v>7.941011347790058</c:v>
                  </c:pt>
                  <c:pt idx="10">
                    <c:v>10.04722732039033</c:v>
                  </c:pt>
                  <c:pt idx="11">
                    <c:v>0.0989535135884303</c:v>
                  </c:pt>
                  <c:pt idx="12">
                    <c:v>4.45035389034706</c:v>
                  </c:pt>
                  <c:pt idx="13">
                    <c:v>3.315991918055889</c:v>
                  </c:pt>
                  <c:pt idx="14">
                    <c:v>11.96745979992981</c:v>
                  </c:pt>
                </c:numCache>
              </c:numRef>
            </c:minus>
          </c:errBars>
          <c:cat>
            <c:strRef>
              <c:f>Sheet1!$A$5:$A$47</c:f>
              <c:strCache>
                <c:ptCount val="15"/>
                <c:pt idx="0">
                  <c:v>GTP</c:v>
                </c:pt>
                <c:pt idx="1">
                  <c:v>ATP</c:v>
                </c:pt>
                <c:pt idx="2">
                  <c:v>CTP</c:v>
                </c:pt>
                <c:pt idx="3">
                  <c:v>UTP</c:v>
                </c:pt>
                <c:pt idx="4">
                  <c:v>ITP</c:v>
                </c:pt>
                <c:pt idx="5">
                  <c:v>XTP</c:v>
                </c:pt>
                <c:pt idx="6">
                  <c:v>dGTP</c:v>
                </c:pt>
                <c:pt idx="7">
                  <c:v>ddGTP</c:v>
                </c:pt>
                <c:pt idx="8">
                  <c:v>GMP</c:v>
                </c:pt>
                <c:pt idx="9">
                  <c:v>GDP</c:v>
                </c:pt>
                <c:pt idx="10">
                  <c:v>m7-GMP</c:v>
                </c:pt>
                <c:pt idx="11">
                  <c:v>m7-GTP</c:v>
                </c:pt>
                <c:pt idx="12">
                  <c:v>GpppA</c:v>
                </c:pt>
                <c:pt idx="13">
                  <c:v>m7-GpppA</c:v>
                </c:pt>
                <c:pt idx="14">
                  <c:v>Guanosine</c:v>
                </c:pt>
              </c:strCache>
            </c:strRef>
          </c:cat>
          <c:val>
            <c:numRef>
              <c:f>Sheet1!$I$5:$I$47</c:f>
              <c:numCache>
                <c:formatCode>General</c:formatCode>
                <c:ptCount val="15"/>
                <c:pt idx="0">
                  <c:v>44.80208243828343</c:v>
                </c:pt>
                <c:pt idx="1">
                  <c:v>73.03189764892037</c:v>
                </c:pt>
                <c:pt idx="2">
                  <c:v>49.65792026640935</c:v>
                </c:pt>
                <c:pt idx="3">
                  <c:v>59.42370190746752</c:v>
                </c:pt>
                <c:pt idx="4">
                  <c:v>74.65083110457957</c:v>
                </c:pt>
                <c:pt idx="5">
                  <c:v>32.36617324444414</c:v>
                </c:pt>
                <c:pt idx="6">
                  <c:v>25.78945781363309</c:v>
                </c:pt>
                <c:pt idx="7">
                  <c:v>32.75760362918108</c:v>
                </c:pt>
                <c:pt idx="8">
                  <c:v>99.82084803625651</c:v>
                </c:pt>
                <c:pt idx="9">
                  <c:v>78.86058587887891</c:v>
                </c:pt>
                <c:pt idx="10">
                  <c:v>102.3565534391162</c:v>
                </c:pt>
                <c:pt idx="11">
                  <c:v>37.40133059896482</c:v>
                </c:pt>
                <c:pt idx="12">
                  <c:v>66.88050598495</c:v>
                </c:pt>
                <c:pt idx="13">
                  <c:v>75.48018943222358</c:v>
                </c:pt>
                <c:pt idx="14">
                  <c:v>109.07587902112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E626-4C92-A5C4-0B2700998D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2053896"/>
        <c:axId val="2101221960"/>
      </c:barChart>
      <c:catAx>
        <c:axId val="21220538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01221960"/>
        <c:crosses val="autoZero"/>
        <c:auto val="1"/>
        <c:lblAlgn val="ctr"/>
        <c:lblOffset val="100"/>
        <c:noMultiLvlLbl val="0"/>
      </c:catAx>
      <c:valAx>
        <c:axId val="21012219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</a:t>
                </a:r>
                <a:r>
                  <a:rPr lang="en-US" baseline="0"/>
                  <a:t> of Control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220538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33400</xdr:colOff>
      <xdr:row>4</xdr:row>
      <xdr:rowOff>114300</xdr:rowOff>
    </xdr:from>
    <xdr:to>
      <xdr:col>19</xdr:col>
      <xdr:colOff>228600</xdr:colOff>
      <xdr:row>4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"/>
  <sheetViews>
    <sheetView tabSelected="1" workbookViewId="0">
      <selection activeCell="V17" sqref="V17"/>
    </sheetView>
  </sheetViews>
  <sheetFormatPr baseColWidth="10" defaultColWidth="8.83203125" defaultRowHeight="14" x14ac:dyDescent="0"/>
  <cols>
    <col min="1" max="1" width="11.6640625" customWidth="1"/>
    <col min="2" max="2" width="12.1640625" hidden="1" customWidth="1"/>
    <col min="3" max="3" width="21.1640625" hidden="1" customWidth="1"/>
    <col min="4" max="4" width="11.83203125" hidden="1" customWidth="1"/>
    <col min="5" max="6" width="19.6640625" hidden="1" customWidth="1"/>
    <col min="7" max="8" width="18.5" hidden="1" customWidth="1"/>
    <col min="9" max="9" width="18.5" customWidth="1"/>
    <col min="10" max="10" width="17.6640625" hidden="1" customWidth="1"/>
    <col min="11" max="11" width="18" customWidth="1"/>
  </cols>
  <sheetData>
    <row r="1" spans="1:1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M1" t="s">
        <v>10</v>
      </c>
    </row>
    <row r="2" spans="1:13">
      <c r="A2" t="s">
        <v>11</v>
      </c>
      <c r="B2">
        <v>10400</v>
      </c>
      <c r="C2">
        <f>B2--442</f>
        <v>10842</v>
      </c>
      <c r="D2">
        <v>144.15199999999999</v>
      </c>
      <c r="E2">
        <f>AVERAGE(D2:D13)</f>
        <v>146.16225</v>
      </c>
      <c r="F2">
        <f>D2/E2</f>
        <v>0.98624644872393508</v>
      </c>
      <c r="G2">
        <f>C2/F2</f>
        <v>10993.195477690217</v>
      </c>
      <c r="M2">
        <f>AVERAGE(G2:G4)</f>
        <v>11866.884525126412</v>
      </c>
    </row>
    <row r="3" spans="1:13">
      <c r="A3" t="s">
        <v>11</v>
      </c>
      <c r="B3">
        <v>9070</v>
      </c>
      <c r="C3">
        <f>B3--442</f>
        <v>9512</v>
      </c>
      <c r="D3">
        <v>150.024</v>
      </c>
      <c r="F3">
        <f>D3/E2</f>
        <v>1.0264209807936044</v>
      </c>
      <c r="G3">
        <f t="shared" ref="G3:G22" si="0">C3/F3</f>
        <v>9267.1527355623093</v>
      </c>
    </row>
    <row r="4" spans="1:13">
      <c r="A4" t="s">
        <v>11</v>
      </c>
      <c r="B4">
        <v>14600</v>
      </c>
      <c r="C4">
        <f t="shared" ref="C4:C49" si="1">B4--442</f>
        <v>15042</v>
      </c>
      <c r="D4">
        <v>143.32</v>
      </c>
      <c r="F4">
        <f>D4/E2</f>
        <v>0.98055414445248346</v>
      </c>
      <c r="G4">
        <f t="shared" si="0"/>
        <v>15340.30536212671</v>
      </c>
    </row>
    <row r="5" spans="1:13">
      <c r="A5" t="s">
        <v>12</v>
      </c>
      <c r="B5">
        <v>4320</v>
      </c>
      <c r="C5">
        <f t="shared" si="1"/>
        <v>4762</v>
      </c>
      <c r="D5">
        <v>139.458</v>
      </c>
      <c r="F5">
        <f>D5/E2</f>
        <v>0.95413145323091286</v>
      </c>
      <c r="G5">
        <f t="shared" si="0"/>
        <v>4990.9265477778254</v>
      </c>
      <c r="H5">
        <f>G5/M2*100</f>
        <v>42.057597655140746</v>
      </c>
      <c r="I5">
        <f>AVERAGE(H5:H7)</f>
        <v>44.802082438283428</v>
      </c>
      <c r="J5">
        <f>STDEV(H5:H7)</f>
        <v>5.4180154186460392</v>
      </c>
      <c r="K5">
        <f>J5/SQRT(3)</f>
        <v>3.1280926604288339</v>
      </c>
    </row>
    <row r="6" spans="1:13" hidden="1">
      <c r="A6" t="s">
        <v>13</v>
      </c>
      <c r="B6">
        <v>5480</v>
      </c>
      <c r="C6">
        <f t="shared" si="1"/>
        <v>5922</v>
      </c>
      <c r="D6">
        <v>142.899</v>
      </c>
      <c r="F6">
        <f>D6/E2</f>
        <v>0.97767378375743397</v>
      </c>
      <c r="G6">
        <f t="shared" si="0"/>
        <v>6057.2351416035099</v>
      </c>
      <c r="H6">
        <f>G6/M2*100</f>
        <v>51.043179267297923</v>
      </c>
    </row>
    <row r="7" spans="1:13" hidden="1">
      <c r="A7" t="s">
        <v>14</v>
      </c>
      <c r="B7">
        <v>4300</v>
      </c>
      <c r="C7">
        <f t="shared" si="1"/>
        <v>4742</v>
      </c>
      <c r="D7">
        <v>141.40100000000001</v>
      </c>
      <c r="F7">
        <f>D7/E2</f>
        <v>0.96742489938407494</v>
      </c>
      <c r="G7">
        <f t="shared" si="0"/>
        <v>4901.672474027765</v>
      </c>
      <c r="H7">
        <f>G7/M2*100</f>
        <v>41.305470392411607</v>
      </c>
    </row>
    <row r="8" spans="1:13">
      <c r="A8" t="s">
        <v>15</v>
      </c>
      <c r="B8">
        <v>7230</v>
      </c>
      <c r="C8">
        <f t="shared" si="1"/>
        <v>7672</v>
      </c>
      <c r="D8">
        <v>140.023</v>
      </c>
      <c r="F8">
        <f>D8/E2</f>
        <v>0.95799702043448287</v>
      </c>
      <c r="G8">
        <f t="shared" si="0"/>
        <v>8008.3756382879956</v>
      </c>
      <c r="H8">
        <f>G8/M2*100</f>
        <v>67.485072609676266</v>
      </c>
      <c r="I8">
        <f>AVERAGE(H8:H10)</f>
        <v>73.031897648920378</v>
      </c>
      <c r="J8">
        <f>STDEV(H8:H10)</f>
        <v>8.8958717223184944</v>
      </c>
      <c r="K8">
        <f>J8/SQRT(3)</f>
        <v>5.1360339335569627</v>
      </c>
    </row>
    <row r="9" spans="1:13" hidden="1">
      <c r="A9" t="s">
        <v>16</v>
      </c>
      <c r="B9">
        <v>9360</v>
      </c>
      <c r="C9">
        <f t="shared" si="1"/>
        <v>9802</v>
      </c>
      <c r="D9">
        <v>144.946</v>
      </c>
      <c r="F9">
        <f>D9/E2</f>
        <v>0.99167876794452736</v>
      </c>
      <c r="G9">
        <f t="shared" si="0"/>
        <v>9884.2491307107484</v>
      </c>
      <c r="H9">
        <f>G9/M2*100</f>
        <v>83.292705088536749</v>
      </c>
    </row>
    <row r="10" spans="1:13" hidden="1">
      <c r="A10" t="s">
        <v>17</v>
      </c>
      <c r="B10">
        <v>7820</v>
      </c>
      <c r="C10">
        <f t="shared" si="1"/>
        <v>8262</v>
      </c>
      <c r="D10">
        <v>148.953</v>
      </c>
      <c r="F10">
        <f>D10/E2</f>
        <v>1.0190935073864833</v>
      </c>
      <c r="G10">
        <f t="shared" si="0"/>
        <v>8107.205021046906</v>
      </c>
      <c r="H10">
        <f>G10/11866.88*100</f>
        <v>68.317915248548104</v>
      </c>
    </row>
    <row r="11" spans="1:13">
      <c r="A11" t="s">
        <v>18</v>
      </c>
      <c r="B11">
        <v>5580</v>
      </c>
      <c r="C11">
        <f t="shared" si="1"/>
        <v>6022</v>
      </c>
      <c r="D11">
        <v>152.15299999999999</v>
      </c>
      <c r="F11">
        <f>D11/E2</f>
        <v>1.0409869853536053</v>
      </c>
      <c r="G11">
        <f t="shared" si="0"/>
        <v>5784.8946093734594</v>
      </c>
      <c r="H11">
        <f t="shared" ref="H11:H49" si="2">G11/11866.88*100</f>
        <v>48.748235503969532</v>
      </c>
      <c r="I11">
        <f>AVERAGE(H11:H13)</f>
        <v>49.657920266409349</v>
      </c>
      <c r="J11">
        <f>STDEV(H11:H13)</f>
        <v>3.2268076255795819</v>
      </c>
      <c r="K11">
        <f>J11/SQRT(3)</f>
        <v>1.8629982512515089</v>
      </c>
    </row>
    <row r="12" spans="1:13" hidden="1">
      <c r="A12" t="s">
        <v>19</v>
      </c>
      <c r="B12">
        <v>6260</v>
      </c>
      <c r="C12">
        <f t="shared" si="1"/>
        <v>6702</v>
      </c>
      <c r="D12">
        <v>155.042</v>
      </c>
      <c r="F12">
        <f>D12/E2</f>
        <v>1.0607526909307978</v>
      </c>
      <c r="G12">
        <f t="shared" si="0"/>
        <v>6318.1550773338831</v>
      </c>
      <c r="H12">
        <f t="shared" si="2"/>
        <v>53.241922707012144</v>
      </c>
    </row>
    <row r="13" spans="1:13" hidden="1">
      <c r="A13" t="s">
        <v>20</v>
      </c>
      <c r="B13">
        <v>5340</v>
      </c>
      <c r="C13">
        <f t="shared" si="1"/>
        <v>5782</v>
      </c>
      <c r="D13">
        <v>151.57599999999999</v>
      </c>
      <c r="F13">
        <f>D13/E2</f>
        <v>1.0370393176076587</v>
      </c>
      <c r="G13">
        <f t="shared" si="0"/>
        <v>5575.4877388240884</v>
      </c>
      <c r="H13">
        <f t="shared" si="2"/>
        <v>46.983602588246356</v>
      </c>
    </row>
    <row r="14" spans="1:13">
      <c r="A14" t="s">
        <v>21</v>
      </c>
      <c r="B14">
        <v>7680</v>
      </c>
      <c r="C14">
        <f t="shared" si="1"/>
        <v>8122</v>
      </c>
      <c r="D14">
        <v>157.86000000000001</v>
      </c>
      <c r="E14">
        <f>AVERAGE(D14:D22)</f>
        <v>158.32222222222219</v>
      </c>
      <c r="F14">
        <f>D14/E14</f>
        <v>0.99708049687697409</v>
      </c>
      <c r="G14">
        <f t="shared" si="0"/>
        <v>8145.7816349226441</v>
      </c>
      <c r="H14">
        <f t="shared" si="2"/>
        <v>68.642993229245135</v>
      </c>
      <c r="I14">
        <f>AVERAGE(H14:H16)</f>
        <v>59.423701907467517</v>
      </c>
      <c r="J14">
        <f>STDEV(H14:H16)</f>
        <v>8.3340875888239392</v>
      </c>
      <c r="K14">
        <f>J14/SQRT(3)</f>
        <v>4.8116877128574203</v>
      </c>
    </row>
    <row r="15" spans="1:13" hidden="1">
      <c r="A15" t="s">
        <v>22</v>
      </c>
      <c r="B15">
        <v>5920</v>
      </c>
      <c r="C15">
        <f t="shared" si="1"/>
        <v>6362</v>
      </c>
      <c r="D15">
        <v>161.90700000000001</v>
      </c>
      <c r="F15">
        <f>D15/E14</f>
        <v>1.022642290687066</v>
      </c>
      <c r="G15">
        <f t="shared" si="0"/>
        <v>6221.1391587626076</v>
      </c>
      <c r="H15">
        <f t="shared" si="2"/>
        <v>52.424387528673144</v>
      </c>
    </row>
    <row r="16" spans="1:13" hidden="1">
      <c r="A16" t="s">
        <v>23</v>
      </c>
      <c r="B16">
        <v>6500</v>
      </c>
      <c r="C16">
        <f t="shared" si="1"/>
        <v>6942</v>
      </c>
      <c r="D16">
        <v>155.93</v>
      </c>
      <c r="F16">
        <f>D15/E14</f>
        <v>1.022642290687066</v>
      </c>
      <c r="G16">
        <f t="shared" si="0"/>
        <v>6788.297397065392</v>
      </c>
      <c r="H16">
        <f t="shared" si="2"/>
        <v>57.20372496448428</v>
      </c>
    </row>
    <row r="17" spans="1:11">
      <c r="A17" t="s">
        <v>24</v>
      </c>
      <c r="B17">
        <v>10500</v>
      </c>
      <c r="C17">
        <f t="shared" si="1"/>
        <v>10942</v>
      </c>
      <c r="D17">
        <v>158.05000000000001</v>
      </c>
      <c r="F17">
        <f>D17/E14</f>
        <v>0.99828058109341034</v>
      </c>
      <c r="G17">
        <f t="shared" si="0"/>
        <v>10960.846286336951</v>
      </c>
      <c r="H17">
        <f t="shared" si="2"/>
        <v>92.365021693460719</v>
      </c>
      <c r="I17">
        <f>AVERAGE(H17:H19)</f>
        <v>74.650831104579566</v>
      </c>
      <c r="J17">
        <f>STDEV(H17:H19)</f>
        <v>15.355108939554427</v>
      </c>
      <c r="K17">
        <f>J17/SQRT(3)</f>
        <v>8.8652762796877784</v>
      </c>
    </row>
    <row r="18" spans="1:11" hidden="1">
      <c r="A18" t="s">
        <v>25</v>
      </c>
      <c r="B18">
        <v>7200</v>
      </c>
      <c r="C18">
        <f t="shared" si="1"/>
        <v>7642</v>
      </c>
      <c r="D18">
        <v>153.42500000000001</v>
      </c>
      <c r="F18">
        <f>D18/E14</f>
        <v>0.96906800477226496</v>
      </c>
      <c r="G18">
        <f t="shared" si="0"/>
        <v>7885.9274708960202</v>
      </c>
      <c r="H18">
        <f t="shared" si="2"/>
        <v>66.453250314286663</v>
      </c>
    </row>
    <row r="19" spans="1:11" hidden="1">
      <c r="A19" t="s">
        <v>26</v>
      </c>
      <c r="B19">
        <v>7200</v>
      </c>
      <c r="C19">
        <f t="shared" si="1"/>
        <v>7642</v>
      </c>
      <c r="D19">
        <v>156.53200000000001</v>
      </c>
      <c r="F19">
        <f>D19/E14</f>
        <v>0.9886925398273565</v>
      </c>
      <c r="G19">
        <f t="shared" si="0"/>
        <v>7729.3998813164208</v>
      </c>
      <c r="H19">
        <f t="shared" si="2"/>
        <v>65.134221305991304</v>
      </c>
    </row>
    <row r="20" spans="1:11">
      <c r="A20" t="s">
        <v>27</v>
      </c>
      <c r="B20">
        <v>3520</v>
      </c>
      <c r="C20">
        <f t="shared" si="1"/>
        <v>3962</v>
      </c>
      <c r="D20">
        <v>155.40899999999999</v>
      </c>
      <c r="F20">
        <f>D20/E14</f>
        <v>0.98159941048494648</v>
      </c>
      <c r="G20">
        <f t="shared" si="0"/>
        <v>4036.2697427075932</v>
      </c>
      <c r="H20">
        <f t="shared" si="2"/>
        <v>34.012897599938597</v>
      </c>
      <c r="I20">
        <f>AVERAGE(H20:H22)</f>
        <v>32.366173244444148</v>
      </c>
      <c r="J20">
        <f>STDEV(H20:H22)</f>
        <v>4.3407377231226274</v>
      </c>
      <c r="K20">
        <f>J20/SQRT(3)</f>
        <v>2.5061260929264124</v>
      </c>
    </row>
    <row r="21" spans="1:11" hidden="1">
      <c r="A21" t="s">
        <v>28</v>
      </c>
      <c r="B21">
        <v>2870</v>
      </c>
      <c r="C21">
        <f t="shared" si="1"/>
        <v>3312</v>
      </c>
      <c r="D21">
        <v>161.01400000000001</v>
      </c>
      <c r="F21">
        <f>D21/E14</f>
        <v>1.0170018948698156</v>
      </c>
      <c r="G21">
        <f t="shared" si="0"/>
        <v>3256.6311004012068</v>
      </c>
      <c r="H21">
        <f t="shared" si="2"/>
        <v>27.443027151207456</v>
      </c>
    </row>
    <row r="22" spans="1:11" hidden="1">
      <c r="A22" t="s">
        <v>29</v>
      </c>
      <c r="B22">
        <v>3960</v>
      </c>
      <c r="C22">
        <f t="shared" si="1"/>
        <v>4402</v>
      </c>
      <c r="D22">
        <v>164.773</v>
      </c>
      <c r="F22">
        <f>D22/E14</f>
        <v>1.0407446136570988</v>
      </c>
      <c r="G22">
        <f t="shared" si="0"/>
        <v>4229.6639754220787</v>
      </c>
      <c r="H22">
        <f t="shared" si="2"/>
        <v>35.642594982186374</v>
      </c>
    </row>
    <row r="23" spans="1:11">
      <c r="A23" t="s">
        <v>30</v>
      </c>
      <c r="B23">
        <v>3170</v>
      </c>
      <c r="C23">
        <f t="shared" si="1"/>
        <v>3612</v>
      </c>
      <c r="D23">
        <v>158.08000000000001</v>
      </c>
      <c r="E23">
        <f>AVERAGE(D23:D31)</f>
        <v>155.54000000000002</v>
      </c>
      <c r="F23">
        <f>D23/E23</f>
        <v>1.0163302044490163</v>
      </c>
      <c r="G23">
        <f>C23/F23</f>
        <v>3553.963056680162</v>
      </c>
      <c r="H23">
        <f t="shared" si="2"/>
        <v>29.948588480545535</v>
      </c>
      <c r="I23">
        <f>AVERAGE(H23:H25)</f>
        <v>25.789457813633089</v>
      </c>
      <c r="J23">
        <f>STDEV(H23:H25)</f>
        <v>3.6457801403248706</v>
      </c>
      <c r="K23">
        <f>J23/SQRT(3)</f>
        <v>2.1048921454227556</v>
      </c>
    </row>
    <row r="24" spans="1:11" hidden="1">
      <c r="A24" t="s">
        <v>31</v>
      </c>
      <c r="B24">
        <v>2330</v>
      </c>
      <c r="C24">
        <f t="shared" si="1"/>
        <v>2772</v>
      </c>
      <c r="D24">
        <v>156.97200000000001</v>
      </c>
      <c r="F24">
        <f>D24/E23</f>
        <v>1.009206634949209</v>
      </c>
      <c r="G24">
        <f t="shared" ref="G24:G49" si="3">C24/F24</f>
        <v>2746.7120250745361</v>
      </c>
      <c r="H24">
        <f t="shared" si="2"/>
        <v>23.146033541036363</v>
      </c>
    </row>
    <row r="25" spans="1:11" hidden="1">
      <c r="A25" t="s">
        <v>32</v>
      </c>
      <c r="B25">
        <v>2440</v>
      </c>
      <c r="C25">
        <f t="shared" si="1"/>
        <v>2882</v>
      </c>
      <c r="D25">
        <v>155.619</v>
      </c>
      <c r="F25">
        <f>D25/E23</f>
        <v>1.0005079079336503</v>
      </c>
      <c r="G25">
        <f t="shared" si="3"/>
        <v>2880.5369524286884</v>
      </c>
      <c r="H25">
        <f t="shared" si="2"/>
        <v>24.273751419317367</v>
      </c>
    </row>
    <row r="26" spans="1:11">
      <c r="A26" t="s">
        <v>33</v>
      </c>
      <c r="B26">
        <v>3440</v>
      </c>
      <c r="C26">
        <f t="shared" si="1"/>
        <v>3882</v>
      </c>
      <c r="D26">
        <v>155.273</v>
      </c>
      <c r="F26">
        <f>D26/E23</f>
        <v>0.99828339976854807</v>
      </c>
      <c r="G26">
        <f t="shared" si="3"/>
        <v>3888.6753009216036</v>
      </c>
      <c r="H26">
        <f t="shared" si="2"/>
        <v>32.769146573670618</v>
      </c>
      <c r="I26">
        <f>AVERAGE(H26:H28)</f>
        <v>32.757603629181084</v>
      </c>
      <c r="J26">
        <f>STDEV(H26:H28)</f>
        <v>2.2600039051682952</v>
      </c>
      <c r="K26">
        <f>J26/SQRT(3)</f>
        <v>1.3048138630185209</v>
      </c>
    </row>
    <row r="27" spans="1:11" hidden="1">
      <c r="A27" t="s">
        <v>34</v>
      </c>
      <c r="B27">
        <v>3070</v>
      </c>
      <c r="C27">
        <f t="shared" si="1"/>
        <v>3512</v>
      </c>
      <c r="D27">
        <v>150.965</v>
      </c>
      <c r="F27">
        <f>D27/E23</f>
        <v>0.97058634434872049</v>
      </c>
      <c r="G27">
        <f t="shared" si="3"/>
        <v>3618.4312920213297</v>
      </c>
      <c r="H27">
        <f t="shared" si="2"/>
        <v>30.491850360173274</v>
      </c>
    </row>
    <row r="28" spans="1:11" hidden="1">
      <c r="A28" t="s">
        <v>35</v>
      </c>
      <c r="B28">
        <v>3660</v>
      </c>
      <c r="C28">
        <f t="shared" si="1"/>
        <v>4102</v>
      </c>
      <c r="D28">
        <v>153.56299999999999</v>
      </c>
      <c r="F28">
        <f>D28/E23</f>
        <v>0.98728944323003709</v>
      </c>
      <c r="G28">
        <f t="shared" si="3"/>
        <v>4154.809947708759</v>
      </c>
      <c r="H28">
        <f t="shared" si="2"/>
        <v>35.011813953699367</v>
      </c>
    </row>
    <row r="29" spans="1:11">
      <c r="A29" t="s">
        <v>36</v>
      </c>
      <c r="B29">
        <v>11100</v>
      </c>
      <c r="C29">
        <f t="shared" ref="C29:C37" si="4">B29--442</f>
        <v>11542</v>
      </c>
      <c r="D29">
        <v>157.02699999999999</v>
      </c>
      <c r="F29">
        <f>D29/E23</f>
        <v>1.0095602417384593</v>
      </c>
      <c r="G29">
        <f t="shared" si="3"/>
        <v>11432.700618364997</v>
      </c>
      <c r="H29">
        <f t="shared" si="2"/>
        <v>96.341250761489107</v>
      </c>
      <c r="I29">
        <f>AVERAGE(H29:H31)</f>
        <v>99.820848036256507</v>
      </c>
      <c r="J29">
        <f>STDEV(H29:H31)</f>
        <v>11.624776402690426</v>
      </c>
      <c r="K29">
        <f>J29/SQRT(3)</f>
        <v>6.7115677853625275</v>
      </c>
    </row>
    <row r="30" spans="1:11" hidden="1">
      <c r="A30" t="s">
        <v>37</v>
      </c>
      <c r="B30">
        <v>12900</v>
      </c>
      <c r="C30">
        <f t="shared" si="4"/>
        <v>13342</v>
      </c>
      <c r="D30">
        <v>155.047</v>
      </c>
      <c r="F30">
        <f>D30/E23</f>
        <v>0.99683039732544665</v>
      </c>
      <c r="G30">
        <f t="shared" si="3"/>
        <v>13384.4233039014</v>
      </c>
      <c r="H30">
        <f t="shared" si="2"/>
        <v>112.7880563711894</v>
      </c>
    </row>
    <row r="31" spans="1:11" hidden="1">
      <c r="A31" t="s">
        <v>38</v>
      </c>
      <c r="B31">
        <v>10400</v>
      </c>
      <c r="C31">
        <f t="shared" si="4"/>
        <v>10842</v>
      </c>
      <c r="D31">
        <v>157.31399999999999</v>
      </c>
      <c r="F31">
        <f>D31/E23</f>
        <v>1.0114054262569112</v>
      </c>
      <c r="G31">
        <f t="shared" si="3"/>
        <v>10719.736832068349</v>
      </c>
      <c r="H31">
        <f t="shared" si="2"/>
        <v>90.333236976091015</v>
      </c>
    </row>
    <row r="32" spans="1:11">
      <c r="A32" t="s">
        <v>39</v>
      </c>
      <c r="B32">
        <v>7090</v>
      </c>
      <c r="C32">
        <f t="shared" si="4"/>
        <v>7532</v>
      </c>
      <c r="D32">
        <v>148.11199999999999</v>
      </c>
      <c r="E32">
        <f>AVERAGE(D32:D39)</f>
        <v>147.08224999999999</v>
      </c>
      <c r="F32">
        <f>D32/E32</f>
        <v>1.0070011847112756</v>
      </c>
      <c r="G32">
        <f t="shared" si="3"/>
        <v>7479.6337028734997</v>
      </c>
      <c r="H32">
        <f t="shared" si="2"/>
        <v>63.029487977240017</v>
      </c>
      <c r="I32">
        <f>AVERAGE(H32:H34)</f>
        <v>78.860585878878908</v>
      </c>
      <c r="J32">
        <f>STDEV(H32:H34)</f>
        <v>13.754235117853387</v>
      </c>
      <c r="K32">
        <f>J32/SQRT(3)</f>
        <v>7.9410113477900577</v>
      </c>
    </row>
    <row r="33" spans="1:11" hidden="1">
      <c r="A33" t="s">
        <v>40</v>
      </c>
      <c r="B33">
        <v>9710</v>
      </c>
      <c r="C33">
        <f t="shared" si="4"/>
        <v>10152</v>
      </c>
      <c r="D33">
        <v>146.86500000000001</v>
      </c>
      <c r="F33">
        <f>D33/E32</f>
        <v>0.99852293529640745</v>
      </c>
      <c r="G33">
        <f t="shared" si="3"/>
        <v>10167.017342457357</v>
      </c>
      <c r="H33">
        <f t="shared" si="2"/>
        <v>85.675572201432544</v>
      </c>
    </row>
    <row r="34" spans="1:11" hidden="1">
      <c r="A34" t="s">
        <v>41</v>
      </c>
      <c r="B34">
        <v>10100</v>
      </c>
      <c r="C34">
        <f t="shared" si="4"/>
        <v>10542</v>
      </c>
      <c r="D34">
        <v>148.68700000000001</v>
      </c>
      <c r="F34">
        <f>D34/E32</f>
        <v>1.0109105619474819</v>
      </c>
      <c r="G34">
        <f t="shared" si="3"/>
        <v>10428.222235299656</v>
      </c>
      <c r="H34">
        <f t="shared" si="2"/>
        <v>87.876697457964156</v>
      </c>
    </row>
    <row r="35" spans="1:11">
      <c r="A35" t="s">
        <v>42</v>
      </c>
      <c r="B35">
        <v>13700</v>
      </c>
      <c r="C35">
        <f t="shared" si="4"/>
        <v>14142</v>
      </c>
      <c r="D35">
        <v>144.05199999999999</v>
      </c>
      <c r="F35">
        <f>D35/E32</f>
        <v>0.979397581965193</v>
      </c>
      <c r="G35">
        <f t="shared" si="3"/>
        <v>14439.488375725432</v>
      </c>
      <c r="H35">
        <f t="shared" si="2"/>
        <v>121.67889433217015</v>
      </c>
      <c r="I35">
        <f>AVERAGE(H35:H37)</f>
        <v>102.35655343911621</v>
      </c>
      <c r="J35">
        <f>STDEV(H35:H37)</f>
        <v>17.402308194110155</v>
      </c>
      <c r="K35">
        <f>J35/SQRT(3)</f>
        <v>10.047227320390329</v>
      </c>
    </row>
    <row r="36" spans="1:11" hidden="1">
      <c r="A36" t="s">
        <v>43</v>
      </c>
      <c r="B36">
        <v>9910</v>
      </c>
      <c r="C36">
        <f t="shared" si="4"/>
        <v>10352</v>
      </c>
      <c r="D36">
        <v>145.93899999999999</v>
      </c>
      <c r="F36">
        <f>D36/E32</f>
        <v>0.99222713821688213</v>
      </c>
      <c r="G36">
        <f t="shared" si="3"/>
        <v>10433.095005447482</v>
      </c>
      <c r="H36">
        <f t="shared" si="2"/>
        <v>87.917759389557176</v>
      </c>
    </row>
    <row r="37" spans="1:11" hidden="1">
      <c r="A37" t="s">
        <v>44</v>
      </c>
      <c r="B37">
        <v>11400</v>
      </c>
      <c r="C37">
        <f t="shared" si="4"/>
        <v>11842</v>
      </c>
      <c r="D37">
        <v>150.57900000000001</v>
      </c>
      <c r="F37">
        <f>D37/E32</f>
        <v>1.0237741127838336</v>
      </c>
      <c r="G37">
        <f t="shared" si="3"/>
        <v>11567.004725094468</v>
      </c>
      <c r="H37">
        <f t="shared" si="2"/>
        <v>97.473006595621342</v>
      </c>
    </row>
    <row r="38" spans="1:11">
      <c r="A38" t="s">
        <v>45</v>
      </c>
      <c r="B38">
        <v>3940</v>
      </c>
      <c r="C38">
        <f t="shared" si="1"/>
        <v>4382</v>
      </c>
      <c r="D38">
        <v>144.83099999999999</v>
      </c>
      <c r="F38">
        <f>D38/E32</f>
        <v>0.98469393825563589</v>
      </c>
      <c r="G38">
        <f t="shared" si="3"/>
        <v>4450.1137152957581</v>
      </c>
      <c r="H38">
        <f t="shared" si="2"/>
        <v>37.500284112553246</v>
      </c>
      <c r="I38">
        <f>AVERAGE(H38:H39)</f>
        <v>37.401330598964819</v>
      </c>
      <c r="J38">
        <f>STDEV(H38:H39)</f>
        <v>0.13994140096122848</v>
      </c>
      <c r="K38">
        <f>J38/SQRT(2)</f>
        <v>9.8953513588430297E-2</v>
      </c>
    </row>
    <row r="39" spans="1:11" hidden="1">
      <c r="A39" t="s">
        <v>46</v>
      </c>
      <c r="B39">
        <v>4000</v>
      </c>
      <c r="C39">
        <f t="shared" si="1"/>
        <v>4442</v>
      </c>
      <c r="D39">
        <v>147.59299999999999</v>
      </c>
      <c r="F39">
        <f>D39/E32</f>
        <v>1.003472546823291</v>
      </c>
      <c r="G39">
        <f t="shared" si="3"/>
        <v>4426.6283258691128</v>
      </c>
      <c r="H39">
        <f t="shared" si="2"/>
        <v>37.302377085376385</v>
      </c>
    </row>
    <row r="40" spans="1:11" hidden="1">
      <c r="A40" t="s">
        <v>47</v>
      </c>
      <c r="G40" t="e">
        <f t="shared" si="3"/>
        <v>#DIV/0!</v>
      </c>
      <c r="H40" t="e">
        <f t="shared" si="2"/>
        <v>#DIV/0!</v>
      </c>
    </row>
    <row r="41" spans="1:11">
      <c r="A41" t="s">
        <v>48</v>
      </c>
      <c r="B41">
        <v>6410</v>
      </c>
      <c r="C41">
        <f t="shared" si="1"/>
        <v>6852</v>
      </c>
      <c r="D41">
        <v>150.983</v>
      </c>
      <c r="E41">
        <f>AVERAGE(D41:D49)</f>
        <v>151.61277777777775</v>
      </c>
      <c r="F41">
        <f>D41/E41</f>
        <v>0.99584614313510678</v>
      </c>
      <c r="G41">
        <f t="shared" si="3"/>
        <v>6880.5809484069941</v>
      </c>
      <c r="H41">
        <f t="shared" si="2"/>
        <v>57.981381360618755</v>
      </c>
      <c r="I41">
        <f>AVERAGE(H41:H43)</f>
        <v>66.880505984950005</v>
      </c>
      <c r="J41">
        <f>STDEV(H41:H43)</f>
        <v>7.7082390497429216</v>
      </c>
      <c r="K41">
        <f>J41/SQRT(3)</f>
        <v>4.4503538903470607</v>
      </c>
    </row>
    <row r="42" spans="1:11" hidden="1">
      <c r="A42" t="s">
        <v>49</v>
      </c>
      <c r="B42">
        <v>7920</v>
      </c>
      <c r="C42">
        <f t="shared" si="1"/>
        <v>8362</v>
      </c>
      <c r="D42">
        <v>150.08000000000001</v>
      </c>
      <c r="F42">
        <f>D42/E41</f>
        <v>0.98989018076019708</v>
      </c>
      <c r="G42">
        <f t="shared" si="3"/>
        <v>8447.4017042762353</v>
      </c>
      <c r="H42">
        <f t="shared" si="2"/>
        <v>71.184689693299646</v>
      </c>
    </row>
    <row r="43" spans="1:11" hidden="1">
      <c r="A43" t="s">
        <v>50</v>
      </c>
      <c r="B43">
        <v>7820</v>
      </c>
      <c r="C43">
        <f t="shared" si="1"/>
        <v>8262</v>
      </c>
      <c r="D43">
        <v>147.68199999999999</v>
      </c>
      <c r="F43">
        <f>D43/E41</f>
        <v>0.97407357192848754</v>
      </c>
      <c r="G43">
        <f t="shared" si="3"/>
        <v>8481.9055131972746</v>
      </c>
      <c r="H43">
        <f t="shared" si="2"/>
        <v>71.47544690093163</v>
      </c>
    </row>
    <row r="44" spans="1:11">
      <c r="A44" t="s">
        <v>51</v>
      </c>
      <c r="B44">
        <v>7690</v>
      </c>
      <c r="C44">
        <f t="shared" si="1"/>
        <v>8132</v>
      </c>
      <c r="D44">
        <v>149.44900000000001</v>
      </c>
      <c r="F44">
        <f>D44/E41</f>
        <v>0.98572826242291245</v>
      </c>
      <c r="G44">
        <f t="shared" si="3"/>
        <v>8249.7380972029823</v>
      </c>
      <c r="H44">
        <f t="shared" si="2"/>
        <v>69.519015084023621</v>
      </c>
      <c r="I44">
        <f>AVERAGE(H44:H46)</f>
        <v>75.480189432223582</v>
      </c>
      <c r="J44">
        <f>STDEV(H44:H46)</f>
        <v>5.7434664795605732</v>
      </c>
      <c r="K44">
        <f>J44/SQRT(3)</f>
        <v>3.3159919180558894</v>
      </c>
    </row>
    <row r="45" spans="1:11" hidden="1">
      <c r="A45" t="s">
        <v>52</v>
      </c>
      <c r="B45">
        <v>8600</v>
      </c>
      <c r="C45">
        <f t="shared" si="1"/>
        <v>9042</v>
      </c>
      <c r="D45">
        <v>152.11500000000001</v>
      </c>
      <c r="F45">
        <f>D45/E41</f>
        <v>1.0033125322916936</v>
      </c>
      <c r="G45">
        <f t="shared" si="3"/>
        <v>9012.1469721373069</v>
      </c>
      <c r="H45">
        <f t="shared" si="2"/>
        <v>75.943693474083389</v>
      </c>
    </row>
    <row r="46" spans="1:11" hidden="1">
      <c r="A46" t="s">
        <v>53</v>
      </c>
      <c r="B46">
        <v>9060</v>
      </c>
      <c r="C46">
        <f t="shared" si="1"/>
        <v>9502</v>
      </c>
      <c r="D46">
        <v>149.916</v>
      </c>
      <c r="F46">
        <f>D46/E41</f>
        <v>0.98880847773751124</v>
      </c>
      <c r="G46">
        <f t="shared" si="3"/>
        <v>9609.5454417436722</v>
      </c>
      <c r="H46">
        <f t="shared" si="2"/>
        <v>80.977859738563737</v>
      </c>
    </row>
    <row r="47" spans="1:11">
      <c r="A47" t="s">
        <v>54</v>
      </c>
      <c r="B47">
        <v>11700</v>
      </c>
      <c r="C47">
        <f t="shared" si="1"/>
        <v>12142</v>
      </c>
      <c r="D47">
        <v>154.08099999999999</v>
      </c>
      <c r="F47">
        <f>D47/E41</f>
        <v>1.0162797770636454</v>
      </c>
      <c r="G47">
        <f t="shared" si="3"/>
        <v>11947.497405765655</v>
      </c>
      <c r="H47">
        <f t="shared" si="2"/>
        <v>100.67934794794972</v>
      </c>
      <c r="I47">
        <f>AVERAGE(H47:H49)</f>
        <v>109.07587902112988</v>
      </c>
      <c r="J47">
        <f>STDEV(H47:H49)</f>
        <v>20.728248411016505</v>
      </c>
      <c r="K47">
        <f>J47/SQRT(3)</f>
        <v>11.967459799929813</v>
      </c>
    </row>
    <row r="48" spans="1:11" hidden="1">
      <c r="A48" t="s">
        <v>55</v>
      </c>
      <c r="B48">
        <v>15600</v>
      </c>
      <c r="C48">
        <f t="shared" si="1"/>
        <v>16042</v>
      </c>
      <c r="D48">
        <v>154.46700000000001</v>
      </c>
      <c r="F48">
        <f>D48/E41</f>
        <v>1.0188257366170401</v>
      </c>
      <c r="G48">
        <f t="shared" si="3"/>
        <v>15745.577897616386</v>
      </c>
      <c r="H48">
        <f t="shared" si="2"/>
        <v>132.68506884384428</v>
      </c>
    </row>
    <row r="49" spans="1:8" hidden="1">
      <c r="A49" t="s">
        <v>56</v>
      </c>
      <c r="B49">
        <v>11000</v>
      </c>
      <c r="C49">
        <f t="shared" si="1"/>
        <v>11442</v>
      </c>
      <c r="D49">
        <v>155.74199999999999</v>
      </c>
      <c r="F49">
        <f>D49/E41</f>
        <v>1.0272353180434075</v>
      </c>
      <c r="G49">
        <f t="shared" si="3"/>
        <v>11138.635713765927</v>
      </c>
      <c r="H49">
        <f t="shared" si="2"/>
        <v>93.863220271595637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rdan Steel</dc:creator>
  <cp:keywords/>
  <dc:description/>
  <cp:lastModifiedBy>Kristen Bullard</cp:lastModifiedBy>
  <cp:revision/>
  <dcterms:created xsi:type="dcterms:W3CDTF">2015-12-11T19:05:36Z</dcterms:created>
  <dcterms:modified xsi:type="dcterms:W3CDTF">2016-06-02T18:06:21Z</dcterms:modified>
  <cp:category/>
  <cp:contentStatus/>
</cp:coreProperties>
</file>